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blevins/Dropbox/Manuscript_submissions/BioRxiv_25122023/"/>
    </mc:Choice>
  </mc:AlternateContent>
  <xr:revisionPtr revIDLastSave="0" documentId="13_ncr:1_{4AE6684B-5243-514A-841F-5DB6E02D2B06}" xr6:coauthVersionLast="47" xr6:coauthVersionMax="47" xr10:uidLastSave="{00000000-0000-0000-0000-000000000000}"/>
  <bookViews>
    <workbookView xWindow="0" yWindow="500" windowWidth="33600" windowHeight="19000" xr2:uid="{00000000-000D-0000-FFFF-FFFF00000000}"/>
  </bookViews>
  <sheets>
    <sheet name="Table_S5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3" i="2" l="1"/>
  <c r="Q31" i="2"/>
  <c r="O31" i="2"/>
  <c r="M31" i="2"/>
  <c r="K31" i="2"/>
  <c r="E31" i="2"/>
  <c r="I31" i="2" s="1"/>
  <c r="Q30" i="2"/>
  <c r="O30" i="2"/>
  <c r="M30" i="2"/>
  <c r="K30" i="2"/>
  <c r="E30" i="2"/>
  <c r="I30" i="2" s="1"/>
  <c r="Q29" i="2"/>
  <c r="O29" i="2"/>
  <c r="M29" i="2"/>
  <c r="K29" i="2"/>
  <c r="E29" i="2"/>
  <c r="I29" i="2" s="1"/>
  <c r="Q28" i="2"/>
  <c r="O28" i="2"/>
  <c r="M28" i="2"/>
  <c r="K28" i="2"/>
  <c r="E28" i="2"/>
  <c r="I28" i="2" s="1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4" i="2"/>
  <c r="K25" i="2"/>
  <c r="K26" i="2"/>
  <c r="K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7" i="2"/>
  <c r="G31" i="2" l="1"/>
  <c r="F28" i="2"/>
  <c r="F29" i="2"/>
  <c r="F30" i="2"/>
  <c r="F31" i="2"/>
  <c r="G28" i="2"/>
  <c r="G29" i="2"/>
  <c r="G30" i="2"/>
</calcChain>
</file>

<file path=xl/sharedStrings.xml><?xml version="1.0" encoding="utf-8"?>
<sst xmlns="http://schemas.openxmlformats.org/spreadsheetml/2006/main" count="107" uniqueCount="66">
  <si>
    <t>Samples</t>
  </si>
  <si>
    <t>Read Processing</t>
  </si>
  <si>
    <t>ShortStack Mapping</t>
  </si>
  <si>
    <t>Reads per size class</t>
  </si>
  <si>
    <r>
      <t>Tissue</t>
    </r>
    <r>
      <rPr>
        <b/>
        <vertAlign val="superscript"/>
        <sz val="10"/>
        <rFont val="Arial"/>
        <family val="2"/>
      </rPr>
      <t>b</t>
    </r>
  </si>
  <si>
    <r>
      <t>Raw Reads</t>
    </r>
    <r>
      <rPr>
        <b/>
        <vertAlign val="superscript"/>
        <sz val="10"/>
        <rFont val="Arial"/>
        <family val="2"/>
      </rPr>
      <t>c</t>
    </r>
  </si>
  <si>
    <r>
      <t>Short Reads</t>
    </r>
    <r>
      <rPr>
        <b/>
        <vertAlign val="superscript"/>
        <sz val="10"/>
        <rFont val="Arial"/>
        <family val="2"/>
      </rPr>
      <t>d</t>
    </r>
  </si>
  <si>
    <r>
      <t>Unique and Multi-mapped Reads</t>
    </r>
    <r>
      <rPr>
        <b/>
        <vertAlign val="superscript"/>
        <sz val="10"/>
        <rFont val="Arial"/>
        <family val="2"/>
      </rPr>
      <t>e</t>
    </r>
  </si>
  <si>
    <r>
      <t>Ratio</t>
    </r>
    <r>
      <rPr>
        <b/>
        <vertAlign val="superscript"/>
        <sz val="10"/>
        <rFont val="Arial"/>
        <family val="2"/>
      </rPr>
      <t>1</t>
    </r>
  </si>
  <si>
    <t>Reads with internal mismatches</t>
  </si>
  <si>
    <t>Perfectly matched reads &amp; reads with a single 3' mismatch</t>
  </si>
  <si>
    <r>
      <t>Ratio</t>
    </r>
    <r>
      <rPr>
        <b/>
        <vertAlign val="superscript"/>
        <sz val="10"/>
        <rFont val="Arial"/>
        <family val="2"/>
      </rPr>
      <t>2</t>
    </r>
  </si>
  <si>
    <t>21nt Reads</t>
  </si>
  <si>
    <r>
      <t>Ratio</t>
    </r>
    <r>
      <rPr>
        <b/>
        <vertAlign val="superscript"/>
        <sz val="10"/>
        <rFont val="Arial"/>
        <family val="2"/>
      </rPr>
      <t>3</t>
    </r>
  </si>
  <si>
    <t>22nt Reads</t>
  </si>
  <si>
    <r>
      <t>Ratio</t>
    </r>
    <r>
      <rPr>
        <b/>
        <vertAlign val="superscript"/>
        <sz val="10"/>
        <rFont val="Arial"/>
        <family val="2"/>
      </rPr>
      <t>4</t>
    </r>
  </si>
  <si>
    <t>23nt Reads</t>
  </si>
  <si>
    <r>
      <t>Ratio</t>
    </r>
    <r>
      <rPr>
        <b/>
        <vertAlign val="superscript"/>
        <sz val="10"/>
        <rFont val="Arial"/>
        <family val="2"/>
      </rPr>
      <t>5</t>
    </r>
  </si>
  <si>
    <t>24nt Reads</t>
  </si>
  <si>
    <r>
      <t>Ratio</t>
    </r>
    <r>
      <rPr>
        <b/>
        <vertAlign val="superscript"/>
        <sz val="10"/>
        <rFont val="Arial"/>
        <family val="2"/>
      </rPr>
      <t>6</t>
    </r>
  </si>
  <si>
    <t>flower buds</t>
  </si>
  <si>
    <t>dataset</t>
  </si>
  <si>
    <t>nrpd1_3_rep1</t>
  </si>
  <si>
    <t>nrpd1_3_rep2</t>
  </si>
  <si>
    <t>nrpd1_49_rep1</t>
  </si>
  <si>
    <t>nrpd1_49_rep2</t>
  </si>
  <si>
    <t>nrpd1_50_rep1</t>
  </si>
  <si>
    <t>nrpd1_50_rep2</t>
  </si>
  <si>
    <t>nrpd1_51_rep1</t>
  </si>
  <si>
    <t>nrpd1_51_rep2</t>
  </si>
  <si>
    <r>
      <rPr>
        <vertAlign val="superscript"/>
        <sz val="10"/>
        <rFont val="Arial"/>
        <family val="2"/>
      </rPr>
      <t>d</t>
    </r>
    <r>
      <rPr>
        <sz val="10"/>
        <rFont val="Arial"/>
        <family val="2"/>
      </rPr>
      <t xml:space="preserve"> Reads less than 15nt removed by cutadapt (version 1.9.1).</t>
    </r>
  </si>
  <si>
    <r>
      <rPr>
        <vertAlign val="superscript"/>
        <sz val="10"/>
        <rFont val="Arial"/>
        <family val="2"/>
      </rPr>
      <t>e</t>
    </r>
    <r>
      <rPr>
        <sz val="10"/>
        <rFont val="Arial"/>
        <family val="2"/>
      </rPr>
      <t xml:space="preserve"> Reads aligned to the Tair10 genome using ShortStack3.8.1 with the  --mmap f option and  allowing 1 mismatch.</t>
    </r>
  </si>
  <si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 xml:space="preserve"> Filtering ShortStack3.8.1 mapped reads with a JSON script to keep only perfectly matched reads and reads with a single mismatch at the last 3' nucleotide (Zhai et al., 2015, Cell).</t>
    </r>
  </si>
  <si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 xml:space="preserve"> Percent of raw reads mapped to the Tair10 genome</t>
    </r>
  </si>
  <si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Percent of reads kept after JSON filtering.</t>
    </r>
  </si>
  <si>
    <r>
      <rPr>
        <vertAlign val="superscript"/>
        <sz val="10"/>
        <rFont val="Arial"/>
        <family val="2"/>
      </rPr>
      <t>3-6</t>
    </r>
    <r>
      <rPr>
        <sz val="10"/>
        <rFont val="Arial"/>
        <family val="2"/>
      </rPr>
      <t xml:space="preserve"> Percent of 21, 22, 23, and 24nt reads, respectively.</t>
    </r>
  </si>
  <si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Total number of reads</t>
    </r>
  </si>
  <si>
    <t>Source</t>
  </si>
  <si>
    <t>clsy quad_rep1</t>
  </si>
  <si>
    <t>clsy quad_rep2</t>
  </si>
  <si>
    <t>new dataset; GSE242191</t>
  </si>
  <si>
    <t>Ferrafiat et al 2019; PRJNA510791</t>
  </si>
  <si>
    <r>
      <rPr>
        <vertAlign val="superscript"/>
        <sz val="10"/>
        <rFont val="Arial"/>
        <family val="2"/>
      </rPr>
      <t xml:space="preserve">b </t>
    </r>
    <r>
      <rPr>
        <sz val="10"/>
        <rFont val="Arial"/>
        <family val="2"/>
      </rPr>
      <t>Stage 12 and young</t>
    </r>
  </si>
  <si>
    <t>`</t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rep1 and rep2 indicate biological replicates. </t>
    </r>
  </si>
  <si>
    <r>
      <t>Genotype</t>
    </r>
    <r>
      <rPr>
        <b/>
        <vertAlign val="superscript"/>
        <sz val="10"/>
        <rFont val="Arial"/>
        <family val="2"/>
      </rPr>
      <t>a#</t>
    </r>
  </si>
  <si>
    <t xml:space="preserve"># WT_rep4,5,6 fom Zhou et al 2022 as controls </t>
  </si>
  <si>
    <t xml:space="preserve">*WT_rep1,2,3_reseq from Zhou et al 2020 as controls </t>
  </si>
  <si>
    <t>CLSY complementation lines</t>
  </si>
  <si>
    <t>Line 1: 3xF CLSY4 (LR59-6-2)*</t>
  </si>
  <si>
    <r>
      <rPr>
        <b/>
        <i/>
        <sz val="11"/>
        <rFont val="Arial"/>
        <family val="2"/>
      </rPr>
      <t>nrpd1</t>
    </r>
    <r>
      <rPr>
        <b/>
        <sz val="11"/>
        <rFont val="Arial"/>
        <family val="2"/>
      </rPr>
      <t xml:space="preserve"> mutants and controls</t>
    </r>
  </si>
  <si>
    <r>
      <t>Filtering for 3' mismatches</t>
    </r>
    <r>
      <rPr>
        <b/>
        <vertAlign val="superscript"/>
        <sz val="11"/>
        <rFont val="Arial"/>
        <family val="2"/>
      </rPr>
      <t>f</t>
    </r>
  </si>
  <si>
    <r>
      <t>NRPD1_3xF</t>
    </r>
    <r>
      <rPr>
        <vertAlign val="sub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>_rep1</t>
    </r>
  </si>
  <si>
    <r>
      <t>NRPD1_3xF</t>
    </r>
    <r>
      <rPr>
        <vertAlign val="sub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>_rep2</t>
    </r>
  </si>
  <si>
    <r>
      <t>NRPD1_3xF</t>
    </r>
    <r>
      <rPr>
        <vertAlign val="subscript"/>
        <sz val="11"/>
        <color theme="1"/>
        <rFont val="Arial"/>
        <family val="2"/>
      </rPr>
      <t>AAA-YPMF</t>
    </r>
    <r>
      <rPr>
        <sz val="11"/>
        <color theme="1"/>
        <rFont val="Arial"/>
        <family val="2"/>
      </rPr>
      <t>_Mut9_rep1</t>
    </r>
  </si>
  <si>
    <r>
      <t>NRPD1_3xF</t>
    </r>
    <r>
      <rPr>
        <vertAlign val="subscript"/>
        <sz val="11"/>
        <color theme="1"/>
        <rFont val="Arial"/>
        <family val="2"/>
      </rPr>
      <t>AAA-YPMF</t>
    </r>
    <r>
      <rPr>
        <sz val="11"/>
        <color theme="1"/>
        <rFont val="Arial"/>
        <family val="2"/>
      </rPr>
      <t>_Mut9_rep2</t>
    </r>
  </si>
  <si>
    <r>
      <t>NRPD1_3xF</t>
    </r>
    <r>
      <rPr>
        <vertAlign val="subscript"/>
        <sz val="11"/>
        <color theme="1"/>
        <rFont val="Arial"/>
        <family val="2"/>
      </rPr>
      <t>CYC-AAAA</t>
    </r>
    <r>
      <rPr>
        <sz val="11"/>
        <color theme="1"/>
        <rFont val="Arial"/>
        <family val="2"/>
      </rPr>
      <t>_Mut10_rep1</t>
    </r>
  </si>
  <si>
    <r>
      <t>NRPD1_3xF</t>
    </r>
    <r>
      <rPr>
        <vertAlign val="subscript"/>
        <sz val="11"/>
        <color theme="1"/>
        <rFont val="Arial"/>
        <family val="2"/>
      </rPr>
      <t>CYC-AAAA</t>
    </r>
    <r>
      <rPr>
        <sz val="11"/>
        <color theme="1"/>
        <rFont val="Arial"/>
        <family val="2"/>
      </rPr>
      <t>_Mut10_rep2</t>
    </r>
  </si>
  <si>
    <r>
      <t>Line 1: CLSY3-3xF (LR31-22-4)</t>
    </r>
    <r>
      <rPr>
        <vertAlign val="superscript"/>
        <sz val="11"/>
        <color theme="1"/>
        <rFont val="Arial"/>
        <family val="2"/>
      </rPr>
      <t>#</t>
    </r>
  </si>
  <si>
    <r>
      <t>Line 2: 3xF-CLSY1 (LR136-119-6)</t>
    </r>
    <r>
      <rPr>
        <vertAlign val="superscript"/>
        <sz val="11"/>
        <color theme="1"/>
        <rFont val="Arial"/>
        <family val="2"/>
      </rPr>
      <t>#</t>
    </r>
  </si>
  <si>
    <r>
      <t>clsy1-7</t>
    </r>
    <r>
      <rPr>
        <vertAlign val="superscript"/>
        <sz val="11"/>
        <color theme="1"/>
        <rFont val="Arial"/>
        <family val="2"/>
      </rPr>
      <t>#</t>
    </r>
  </si>
  <si>
    <r>
      <t>Col-0</t>
    </r>
    <r>
      <rPr>
        <vertAlign val="sub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>_rep2</t>
    </r>
  </si>
  <si>
    <r>
      <t>Col-0</t>
    </r>
    <r>
      <rPr>
        <vertAlign val="sub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>_rep1</t>
    </r>
  </si>
  <si>
    <r>
      <t>SucSul</t>
    </r>
    <r>
      <rPr>
        <vertAlign val="sub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>_rep1</t>
    </r>
  </si>
  <si>
    <r>
      <t>SucSul</t>
    </r>
    <r>
      <rPr>
        <vertAlign val="sub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>_rep2</t>
    </r>
    <r>
      <rPr>
        <sz val="11"/>
        <color theme="1"/>
        <rFont val="Calibri"/>
        <family val="2"/>
        <scheme val="minor"/>
      </rPr>
      <t/>
    </r>
  </si>
  <si>
    <r>
      <t xml:space="preserve">Supplementary Table S5. </t>
    </r>
    <r>
      <rPr>
        <sz val="11"/>
        <rFont val="Arial"/>
        <family val="2"/>
      </rPr>
      <t>Summary of smRNA-seq data processing</t>
    </r>
    <r>
      <rPr>
        <b/>
        <sz val="1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10"/>
      <name val="Arial"/>
      <family val="2"/>
    </font>
    <font>
      <vertAlign val="superscript"/>
      <sz val="10"/>
      <name val="Arial"/>
      <family val="2"/>
    </font>
    <font>
      <sz val="8"/>
      <name val="Calibri"/>
      <family val="2"/>
      <scheme val="minor"/>
    </font>
    <font>
      <sz val="24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b/>
      <i/>
      <sz val="1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FF000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27">
    <xf numFmtId="0" fontId="0" fillId="0" borderId="0" xfId="0"/>
    <xf numFmtId="0" fontId="19" fillId="0" borderId="0" xfId="0" applyFont="1" applyAlignment="1">
      <alignment horizontal="left"/>
    </xf>
    <xf numFmtId="0" fontId="20" fillId="0" borderId="0" xfId="0" applyFont="1"/>
    <xf numFmtId="38" fontId="20" fillId="0" borderId="0" xfId="0" applyNumberFormat="1" applyFont="1" applyAlignment="1">
      <alignment horizontal="left" vertical="top" wrapText="1"/>
    </xf>
    <xf numFmtId="0" fontId="24" fillId="0" borderId="0" xfId="0" applyFont="1"/>
    <xf numFmtId="38" fontId="20" fillId="0" borderId="0" xfId="0" applyNumberFormat="1" applyFont="1" applyAlignment="1">
      <alignment horizontal="left" wrapText="1"/>
    </xf>
    <xf numFmtId="0" fontId="25" fillId="0" borderId="0" xfId="0" applyFont="1" applyAlignment="1">
      <alignment horizontal="left"/>
    </xf>
    <xf numFmtId="0" fontId="26" fillId="0" borderId="0" xfId="0" applyFont="1"/>
    <xf numFmtId="0" fontId="27" fillId="0" borderId="0" xfId="0" applyFont="1"/>
    <xf numFmtId="0" fontId="19" fillId="33" borderId="16" xfId="0" applyFont="1" applyFill="1" applyBorder="1" applyAlignment="1">
      <alignment horizontal="center" vertical="center" wrapText="1"/>
    </xf>
    <xf numFmtId="0" fontId="19" fillId="33" borderId="16" xfId="0" applyFont="1" applyFill="1" applyBorder="1" applyAlignment="1">
      <alignment horizontal="center" vertical="center"/>
    </xf>
    <xf numFmtId="0" fontId="19" fillId="33" borderId="17" xfId="0" applyFont="1" applyFill="1" applyBorder="1" applyAlignment="1">
      <alignment horizontal="center" vertical="center" wrapText="1"/>
    </xf>
    <xf numFmtId="0" fontId="31" fillId="0" borderId="0" xfId="0" applyFont="1"/>
    <xf numFmtId="0" fontId="31" fillId="0" borderId="0" xfId="0" applyFont="1" applyAlignment="1">
      <alignment horizontal="center"/>
    </xf>
    <xf numFmtId="10" fontId="31" fillId="0" borderId="0" xfId="0" applyNumberFormat="1" applyFont="1"/>
    <xf numFmtId="38" fontId="26" fillId="0" borderId="0" xfId="0" applyNumberFormat="1" applyFont="1" applyAlignment="1">
      <alignment horizontal="center"/>
    </xf>
    <xf numFmtId="0" fontId="34" fillId="0" borderId="0" xfId="0" applyFont="1" applyAlignment="1">
      <alignment horizontal="center"/>
    </xf>
    <xf numFmtId="0" fontId="29" fillId="34" borderId="0" xfId="0" applyFont="1" applyFill="1" applyAlignment="1">
      <alignment horizontal="center"/>
    </xf>
    <xf numFmtId="0" fontId="25" fillId="34" borderId="0" xfId="0" applyFont="1" applyFill="1" applyAlignment="1">
      <alignment horizontal="center" vertical="center" wrapText="1"/>
    </xf>
    <xf numFmtId="0" fontId="25" fillId="35" borderId="10" xfId="0" applyFont="1" applyFill="1" applyBorder="1" applyAlignment="1">
      <alignment horizontal="center" vertical="center"/>
    </xf>
    <xf numFmtId="0" fontId="25" fillId="35" borderId="12" xfId="0" applyFont="1" applyFill="1" applyBorder="1" applyAlignment="1">
      <alignment horizontal="center" vertical="center"/>
    </xf>
    <xf numFmtId="0" fontId="25" fillId="35" borderId="11" xfId="0" applyFont="1" applyFill="1" applyBorder="1" applyAlignment="1">
      <alignment horizontal="center" vertical="center"/>
    </xf>
    <xf numFmtId="0" fontId="25" fillId="35" borderId="13" xfId="0" applyFont="1" applyFill="1" applyBorder="1" applyAlignment="1">
      <alignment horizontal="center" vertical="center"/>
    </xf>
    <xf numFmtId="0" fontId="25" fillId="35" borderId="15" xfId="0" applyFont="1" applyFill="1" applyBorder="1" applyAlignment="1">
      <alignment horizontal="center" vertical="center"/>
    </xf>
    <xf numFmtId="0" fontId="25" fillId="35" borderId="14" xfId="0" applyFont="1" applyFill="1" applyBorder="1" applyAlignment="1">
      <alignment horizontal="center" vertical="center"/>
    </xf>
    <xf numFmtId="0" fontId="25" fillId="35" borderId="18" xfId="0" applyFont="1" applyFill="1" applyBorder="1" applyAlignment="1">
      <alignment horizontal="center" vertical="center"/>
    </xf>
    <xf numFmtId="0" fontId="25" fillId="35" borderId="19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5C43E-09B6-9242-9191-DD268A03D382}">
  <dimension ref="A1:S46"/>
  <sheetViews>
    <sheetView tabSelected="1" zoomScale="89" zoomScaleNormal="89" workbookViewId="0">
      <selection activeCell="A2" sqref="A2"/>
    </sheetView>
  </sheetViews>
  <sheetFormatPr baseColWidth="10" defaultColWidth="10.83203125" defaultRowHeight="16" x14ac:dyDescent="0.2"/>
  <cols>
    <col min="1" max="1" width="32.5" customWidth="1"/>
    <col min="2" max="2" width="20.5" customWidth="1"/>
    <col min="4" max="4" width="11.5" customWidth="1"/>
    <col min="18" max="18" width="33" customWidth="1"/>
  </cols>
  <sheetData>
    <row r="1" spans="1:18" s="8" customFormat="1" ht="15" x14ac:dyDescent="0.2">
      <c r="A1" s="6" t="s">
        <v>6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8" ht="17" thickBot="1" x14ac:dyDescent="0.2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8" x14ac:dyDescent="0.2">
      <c r="A3" s="19" t="s">
        <v>0</v>
      </c>
      <c r="B3" s="21"/>
      <c r="C3" s="19" t="s">
        <v>1</v>
      </c>
      <c r="D3" s="21"/>
      <c r="E3" s="19" t="s">
        <v>2</v>
      </c>
      <c r="F3" s="21"/>
      <c r="G3" s="19" t="s">
        <v>51</v>
      </c>
      <c r="H3" s="20"/>
      <c r="I3" s="21"/>
      <c r="J3" s="19" t="s">
        <v>3</v>
      </c>
      <c r="K3" s="20"/>
      <c r="L3" s="20"/>
      <c r="M3" s="20"/>
      <c r="N3" s="20"/>
      <c r="O3" s="20"/>
      <c r="P3" s="20"/>
      <c r="Q3" s="21"/>
      <c r="R3" s="25" t="s">
        <v>37</v>
      </c>
    </row>
    <row r="4" spans="1:18" ht="17" thickBot="1" x14ac:dyDescent="0.25">
      <c r="A4" s="22"/>
      <c r="B4" s="24"/>
      <c r="C4" s="22"/>
      <c r="D4" s="24"/>
      <c r="E4" s="22"/>
      <c r="F4" s="24"/>
      <c r="G4" s="22"/>
      <c r="H4" s="23"/>
      <c r="I4" s="24"/>
      <c r="J4" s="22"/>
      <c r="K4" s="23"/>
      <c r="L4" s="23"/>
      <c r="M4" s="23"/>
      <c r="N4" s="23"/>
      <c r="O4" s="23"/>
      <c r="P4" s="23"/>
      <c r="Q4" s="24"/>
      <c r="R4" s="26"/>
    </row>
    <row r="5" spans="1:18" ht="84" x14ac:dyDescent="0.2">
      <c r="A5" s="9" t="s">
        <v>45</v>
      </c>
      <c r="B5" s="9" t="s">
        <v>4</v>
      </c>
      <c r="C5" s="10" t="s">
        <v>5</v>
      </c>
      <c r="D5" s="10" t="s">
        <v>6</v>
      </c>
      <c r="E5" s="9" t="s">
        <v>7</v>
      </c>
      <c r="F5" s="10" t="s">
        <v>8</v>
      </c>
      <c r="G5" s="11" t="s">
        <v>9</v>
      </c>
      <c r="H5" s="11" t="s">
        <v>10</v>
      </c>
      <c r="I5" s="11" t="s">
        <v>11</v>
      </c>
      <c r="J5" s="9" t="s">
        <v>12</v>
      </c>
      <c r="K5" s="9" t="s">
        <v>13</v>
      </c>
      <c r="L5" s="9" t="s">
        <v>14</v>
      </c>
      <c r="M5" s="9" t="s">
        <v>15</v>
      </c>
      <c r="N5" s="9" t="s">
        <v>16</v>
      </c>
      <c r="O5" s="9" t="s">
        <v>17</v>
      </c>
      <c r="P5" s="9" t="s">
        <v>18</v>
      </c>
      <c r="Q5" s="9" t="s">
        <v>19</v>
      </c>
      <c r="R5" s="11" t="s">
        <v>21</v>
      </c>
    </row>
    <row r="6" spans="1:18" x14ac:dyDescent="0.2">
      <c r="A6" s="18" t="s">
        <v>50</v>
      </c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</row>
    <row r="7" spans="1:18" x14ac:dyDescent="0.2">
      <c r="A7" s="12" t="s">
        <v>62</v>
      </c>
      <c r="B7" s="13" t="s">
        <v>20</v>
      </c>
      <c r="C7" s="12">
        <v>40948688</v>
      </c>
      <c r="D7" s="12">
        <v>5353531</v>
      </c>
      <c r="E7" s="12">
        <v>33511523</v>
      </c>
      <c r="F7" s="14">
        <f>E7/C7</f>
        <v>0.81837843009768718</v>
      </c>
      <c r="G7" s="12">
        <v>2909285</v>
      </c>
      <c r="H7" s="12">
        <v>30602238</v>
      </c>
      <c r="I7" s="14">
        <f>H7/E7</f>
        <v>0.91318553322688434</v>
      </c>
      <c r="J7" s="12">
        <v>5047740</v>
      </c>
      <c r="K7" s="14">
        <f t="shared" ref="K7:K26" si="0">J7/H7</f>
        <v>0.16494675977619677</v>
      </c>
      <c r="L7" s="12">
        <v>2747290</v>
      </c>
      <c r="M7" s="14">
        <f t="shared" ref="M7:M26" si="1">L7/H7</f>
        <v>8.9774153119128078E-2</v>
      </c>
      <c r="N7" s="12">
        <v>3257675</v>
      </c>
      <c r="O7" s="14">
        <f t="shared" ref="O7:O26" si="2">N7/H7</f>
        <v>0.10645218169991358</v>
      </c>
      <c r="P7" s="12">
        <v>14522089</v>
      </c>
      <c r="Q7" s="14">
        <f t="shared" ref="Q7:Q26" si="3">P7/H7</f>
        <v>0.47454336509636974</v>
      </c>
      <c r="R7" s="13" t="s">
        <v>40</v>
      </c>
    </row>
    <row r="8" spans="1:18" x14ac:dyDescent="0.2">
      <c r="A8" s="12" t="s">
        <v>61</v>
      </c>
      <c r="B8" s="13" t="s">
        <v>20</v>
      </c>
      <c r="C8" s="12">
        <v>42243585</v>
      </c>
      <c r="D8" s="12">
        <v>6503352</v>
      </c>
      <c r="E8" s="12">
        <v>33692640</v>
      </c>
      <c r="F8" s="14">
        <f t="shared" ref="F8:F26" si="4">E8/C8</f>
        <v>0.79758003493311469</v>
      </c>
      <c r="G8" s="12">
        <v>2911749</v>
      </c>
      <c r="H8" s="12">
        <v>30780891</v>
      </c>
      <c r="I8" s="14">
        <f t="shared" ref="I8:I26" si="5">H8/E8</f>
        <v>0.91357907839813091</v>
      </c>
      <c r="J8" s="12">
        <v>5443932</v>
      </c>
      <c r="K8" s="14">
        <f t="shared" si="0"/>
        <v>0.17686076728578129</v>
      </c>
      <c r="L8" s="12">
        <v>2840651</v>
      </c>
      <c r="M8" s="14">
        <f t="shared" si="1"/>
        <v>9.2286184958063761E-2</v>
      </c>
      <c r="N8" s="12">
        <v>3343475</v>
      </c>
      <c r="O8" s="14">
        <f t="shared" si="2"/>
        <v>0.1086217744639036</v>
      </c>
      <c r="P8" s="12">
        <v>13778982</v>
      </c>
      <c r="Q8" s="14">
        <f t="shared" si="3"/>
        <v>0.44764727570751606</v>
      </c>
      <c r="R8" s="13" t="s">
        <v>40</v>
      </c>
    </row>
    <row r="9" spans="1:18" x14ac:dyDescent="0.2">
      <c r="A9" s="12" t="s">
        <v>38</v>
      </c>
      <c r="B9" s="13" t="s">
        <v>20</v>
      </c>
      <c r="C9" s="12">
        <v>33564559</v>
      </c>
      <c r="D9" s="12">
        <v>8896596</v>
      </c>
      <c r="E9" s="12">
        <v>22577114</v>
      </c>
      <c r="F9" s="14">
        <f t="shared" si="4"/>
        <v>0.67264741955942275</v>
      </c>
      <c r="G9" s="12">
        <v>5696241</v>
      </c>
      <c r="H9" s="12">
        <v>16880873</v>
      </c>
      <c r="I9" s="14">
        <f t="shared" si="5"/>
        <v>0.74769844365404714</v>
      </c>
      <c r="J9" s="12">
        <v>5701065</v>
      </c>
      <c r="K9" s="14">
        <f t="shared" si="0"/>
        <v>0.33772335115606877</v>
      </c>
      <c r="L9" s="12">
        <v>1484214</v>
      </c>
      <c r="M9" s="14">
        <f t="shared" si="1"/>
        <v>8.7922822474880299E-2</v>
      </c>
      <c r="N9" s="12">
        <v>440763</v>
      </c>
      <c r="O9" s="14">
        <f t="shared" si="2"/>
        <v>2.6110201765039049E-2</v>
      </c>
      <c r="P9" s="12">
        <v>759576</v>
      </c>
      <c r="Q9" s="14">
        <f t="shared" si="3"/>
        <v>4.4996251082512144E-2</v>
      </c>
      <c r="R9" s="13" t="s">
        <v>40</v>
      </c>
    </row>
    <row r="10" spans="1:18" x14ac:dyDescent="0.2">
      <c r="A10" s="12" t="s">
        <v>39</v>
      </c>
      <c r="B10" s="13" t="s">
        <v>20</v>
      </c>
      <c r="C10" s="12">
        <v>38793684</v>
      </c>
      <c r="D10" s="12">
        <v>9801514</v>
      </c>
      <c r="E10" s="12">
        <v>26522699</v>
      </c>
      <c r="F10" s="14">
        <f t="shared" si="4"/>
        <v>0.68368600929986434</v>
      </c>
      <c r="G10" s="12">
        <v>5504923</v>
      </c>
      <c r="H10" s="12">
        <v>21017776</v>
      </c>
      <c r="I10" s="14">
        <f t="shared" si="5"/>
        <v>0.79244484130366977</v>
      </c>
      <c r="J10" s="12">
        <v>7425859</v>
      </c>
      <c r="K10" s="14">
        <f t="shared" si="0"/>
        <v>0.35331326206921226</v>
      </c>
      <c r="L10" s="12">
        <v>1913173</v>
      </c>
      <c r="M10" s="14">
        <f t="shared" si="1"/>
        <v>9.1026424489441704E-2</v>
      </c>
      <c r="N10" s="12">
        <v>553128</v>
      </c>
      <c r="O10" s="14">
        <f t="shared" si="2"/>
        <v>2.6317151729088748E-2</v>
      </c>
      <c r="P10" s="12">
        <v>963906</v>
      </c>
      <c r="Q10" s="14">
        <f t="shared" si="3"/>
        <v>4.5861465076038492E-2</v>
      </c>
      <c r="R10" s="13" t="s">
        <v>40</v>
      </c>
    </row>
    <row r="11" spans="1:18" x14ac:dyDescent="0.2">
      <c r="A11" s="12" t="s">
        <v>22</v>
      </c>
      <c r="B11" s="13" t="s">
        <v>20</v>
      </c>
      <c r="C11" s="12">
        <v>28456540</v>
      </c>
      <c r="D11" s="12">
        <v>8199732</v>
      </c>
      <c r="E11" s="12">
        <v>18007208</v>
      </c>
      <c r="F11" s="14">
        <f t="shared" si="4"/>
        <v>0.63279681929004716</v>
      </c>
      <c r="G11" s="12">
        <v>3807291</v>
      </c>
      <c r="H11" s="12">
        <v>14199917</v>
      </c>
      <c r="I11" s="14">
        <f t="shared" si="5"/>
        <v>0.78856849990292777</v>
      </c>
      <c r="J11" s="12">
        <v>5545965</v>
      </c>
      <c r="K11" s="14">
        <f t="shared" si="0"/>
        <v>0.39056319836235664</v>
      </c>
      <c r="L11" s="12">
        <v>1372251</v>
      </c>
      <c r="M11" s="14">
        <f t="shared" si="1"/>
        <v>9.663795922187432E-2</v>
      </c>
      <c r="N11" s="12">
        <v>346392</v>
      </c>
      <c r="O11" s="14">
        <f t="shared" si="2"/>
        <v>2.439394540123016E-2</v>
      </c>
      <c r="P11" s="12">
        <v>646275</v>
      </c>
      <c r="Q11" s="14">
        <f t="shared" si="3"/>
        <v>4.5512589967955444E-2</v>
      </c>
      <c r="R11" s="13" t="s">
        <v>40</v>
      </c>
    </row>
    <row r="12" spans="1:18" x14ac:dyDescent="0.2">
      <c r="A12" s="12" t="s">
        <v>23</v>
      </c>
      <c r="B12" s="13" t="s">
        <v>20</v>
      </c>
      <c r="C12" s="12">
        <v>33077959</v>
      </c>
      <c r="D12" s="12">
        <v>8712878</v>
      </c>
      <c r="E12" s="12">
        <v>21652050</v>
      </c>
      <c r="F12" s="14">
        <f t="shared" si="4"/>
        <v>0.65457636004688202</v>
      </c>
      <c r="G12" s="12">
        <v>3976878</v>
      </c>
      <c r="H12" s="12">
        <v>17675172</v>
      </c>
      <c r="I12" s="14">
        <f t="shared" si="5"/>
        <v>0.81632787657519723</v>
      </c>
      <c r="J12" s="12">
        <v>7656317</v>
      </c>
      <c r="K12" s="14">
        <f t="shared" si="0"/>
        <v>0.4331678922275834</v>
      </c>
      <c r="L12" s="12">
        <v>1841426</v>
      </c>
      <c r="M12" s="14">
        <f t="shared" si="1"/>
        <v>0.10418150386315901</v>
      </c>
      <c r="N12" s="12">
        <v>406787</v>
      </c>
      <c r="O12" s="14">
        <f t="shared" si="2"/>
        <v>2.3014599235583112E-2</v>
      </c>
      <c r="P12" s="12">
        <v>863726</v>
      </c>
      <c r="Q12" s="14">
        <f t="shared" si="3"/>
        <v>4.8866624890552691E-2</v>
      </c>
      <c r="R12" s="13" t="s">
        <v>40</v>
      </c>
    </row>
    <row r="13" spans="1:18" x14ac:dyDescent="0.2">
      <c r="A13" s="12" t="s">
        <v>52</v>
      </c>
      <c r="B13" s="13" t="s">
        <v>20</v>
      </c>
      <c r="C13" s="12">
        <v>43316717</v>
      </c>
      <c r="D13" s="12">
        <v>6931792</v>
      </c>
      <c r="E13" s="12">
        <v>33810263</v>
      </c>
      <c r="F13" s="14">
        <f t="shared" si="4"/>
        <v>0.78053613804573418</v>
      </c>
      <c r="G13" s="12">
        <v>3310381</v>
      </c>
      <c r="H13" s="12">
        <v>30499882</v>
      </c>
      <c r="I13" s="14">
        <f t="shared" si="5"/>
        <v>0.90208946319051109</v>
      </c>
      <c r="J13" s="12">
        <v>5093803</v>
      </c>
      <c r="K13" s="14">
        <f t="shared" si="0"/>
        <v>0.16701058056552481</v>
      </c>
      <c r="L13" s="12">
        <v>2439469</v>
      </c>
      <c r="M13" s="14">
        <f t="shared" si="1"/>
        <v>7.9982899605972241E-2</v>
      </c>
      <c r="N13" s="12">
        <v>3809312</v>
      </c>
      <c r="O13" s="14">
        <f t="shared" si="2"/>
        <v>0.12489595861387268</v>
      </c>
      <c r="P13" s="12">
        <v>13258268</v>
      </c>
      <c r="Q13" s="14">
        <f t="shared" si="3"/>
        <v>0.43469899326167882</v>
      </c>
      <c r="R13" s="13" t="s">
        <v>40</v>
      </c>
    </row>
    <row r="14" spans="1:18" x14ac:dyDescent="0.2">
      <c r="A14" s="12" t="s">
        <v>53</v>
      </c>
      <c r="B14" s="13" t="s">
        <v>20</v>
      </c>
      <c r="C14" s="12">
        <v>39549846</v>
      </c>
      <c r="D14" s="12">
        <v>7656473</v>
      </c>
      <c r="E14" s="12">
        <v>29644605</v>
      </c>
      <c r="F14" s="14">
        <f t="shared" si="4"/>
        <v>0.74955045336965409</v>
      </c>
      <c r="G14" s="12">
        <v>2683689</v>
      </c>
      <c r="H14" s="12">
        <v>26960916</v>
      </c>
      <c r="I14" s="14">
        <f t="shared" si="5"/>
        <v>0.90947125117706917</v>
      </c>
      <c r="J14" s="12">
        <v>5074146</v>
      </c>
      <c r="K14" s="14">
        <f t="shared" si="0"/>
        <v>0.18820376874435571</v>
      </c>
      <c r="L14" s="12">
        <v>2252094</v>
      </c>
      <c r="M14" s="14">
        <f t="shared" si="1"/>
        <v>8.3531805818467003E-2</v>
      </c>
      <c r="N14" s="12">
        <v>2980397</v>
      </c>
      <c r="O14" s="14">
        <f t="shared" si="2"/>
        <v>0.11054509423937971</v>
      </c>
      <c r="P14" s="12">
        <v>10822766</v>
      </c>
      <c r="Q14" s="14">
        <f t="shared" si="3"/>
        <v>0.40142426911607898</v>
      </c>
      <c r="R14" s="13" t="s">
        <v>40</v>
      </c>
    </row>
    <row r="15" spans="1:18" x14ac:dyDescent="0.2">
      <c r="A15" s="12" t="s">
        <v>54</v>
      </c>
      <c r="B15" s="13" t="s">
        <v>20</v>
      </c>
      <c r="C15" s="12">
        <v>38315962</v>
      </c>
      <c r="D15" s="12">
        <v>9256645</v>
      </c>
      <c r="E15" s="12">
        <v>26267084</v>
      </c>
      <c r="F15" s="14">
        <f t="shared" si="4"/>
        <v>0.68553894066394572</v>
      </c>
      <c r="G15" s="12">
        <v>5372556</v>
      </c>
      <c r="H15" s="12">
        <v>20894528</v>
      </c>
      <c r="I15" s="14">
        <f t="shared" si="5"/>
        <v>0.79546431571924769</v>
      </c>
      <c r="J15" s="12">
        <v>7073640</v>
      </c>
      <c r="K15" s="14">
        <f t="shared" si="0"/>
        <v>0.33854031064975482</v>
      </c>
      <c r="L15" s="12">
        <v>1784739</v>
      </c>
      <c r="M15" s="14">
        <f t="shared" si="1"/>
        <v>8.5416574138453855E-2</v>
      </c>
      <c r="N15" s="12">
        <v>564143</v>
      </c>
      <c r="O15" s="14">
        <f t="shared" si="2"/>
        <v>2.6999557013204604E-2</v>
      </c>
      <c r="P15" s="12">
        <v>1039393</v>
      </c>
      <c r="Q15" s="14">
        <f t="shared" si="3"/>
        <v>4.9744746567139494E-2</v>
      </c>
      <c r="R15" s="13" t="s">
        <v>40</v>
      </c>
    </row>
    <row r="16" spans="1:18" x14ac:dyDescent="0.2">
      <c r="A16" s="12" t="s">
        <v>55</v>
      </c>
      <c r="B16" s="13" t="s">
        <v>20</v>
      </c>
      <c r="C16" s="12">
        <v>38655071</v>
      </c>
      <c r="D16" s="12">
        <v>8968771</v>
      </c>
      <c r="E16" s="12">
        <v>26981959</v>
      </c>
      <c r="F16" s="14">
        <f t="shared" si="4"/>
        <v>0.69801861184008696</v>
      </c>
      <c r="G16" s="12">
        <v>5171897</v>
      </c>
      <c r="H16" s="12">
        <v>21810062</v>
      </c>
      <c r="I16" s="14">
        <f t="shared" si="5"/>
        <v>0.80832018164433506</v>
      </c>
      <c r="J16" s="12">
        <v>7645042</v>
      </c>
      <c r="K16" s="14">
        <f t="shared" si="0"/>
        <v>0.35052821032787529</v>
      </c>
      <c r="L16" s="12">
        <v>1903987</v>
      </c>
      <c r="M16" s="14">
        <f t="shared" si="1"/>
        <v>8.7298559719821062E-2</v>
      </c>
      <c r="N16" s="12">
        <v>599868</v>
      </c>
      <c r="O16" s="14">
        <f t="shared" si="2"/>
        <v>2.7504185911988697E-2</v>
      </c>
      <c r="P16" s="12">
        <v>1112053</v>
      </c>
      <c r="Q16" s="14">
        <f t="shared" si="3"/>
        <v>5.0988071469031129E-2</v>
      </c>
      <c r="R16" s="13" t="s">
        <v>40</v>
      </c>
    </row>
    <row r="17" spans="1:19" x14ac:dyDescent="0.2">
      <c r="A17" s="12" t="s">
        <v>56</v>
      </c>
      <c r="B17" s="13" t="s">
        <v>20</v>
      </c>
      <c r="C17" s="12">
        <v>36219257</v>
      </c>
      <c r="D17" s="12">
        <v>10380834</v>
      </c>
      <c r="E17" s="12">
        <v>23422910</v>
      </c>
      <c r="F17" s="14">
        <f t="shared" si="4"/>
        <v>0.64669769454409298</v>
      </c>
      <c r="G17" s="12">
        <v>4074972</v>
      </c>
      <c r="H17" s="12">
        <v>19347938</v>
      </c>
      <c r="I17" s="14">
        <f t="shared" si="5"/>
        <v>0.82602622816720894</v>
      </c>
      <c r="J17" s="12">
        <v>7475454</v>
      </c>
      <c r="K17" s="14">
        <f t="shared" si="0"/>
        <v>0.38636954490964359</v>
      </c>
      <c r="L17" s="12">
        <v>1785994</v>
      </c>
      <c r="M17" s="14">
        <f t="shared" si="1"/>
        <v>9.2309268305490744E-2</v>
      </c>
      <c r="N17" s="12">
        <v>500072</v>
      </c>
      <c r="O17" s="14">
        <f t="shared" si="2"/>
        <v>2.5846268475741445E-2</v>
      </c>
      <c r="P17" s="12">
        <v>970687</v>
      </c>
      <c r="Q17" s="14">
        <f t="shared" si="3"/>
        <v>5.0170049128749533E-2</v>
      </c>
      <c r="R17" s="13" t="s">
        <v>40</v>
      </c>
    </row>
    <row r="18" spans="1:19" x14ac:dyDescent="0.2">
      <c r="A18" s="12" t="s">
        <v>57</v>
      </c>
      <c r="B18" s="13" t="s">
        <v>20</v>
      </c>
      <c r="C18" s="12">
        <v>37295853</v>
      </c>
      <c r="D18" s="12">
        <v>7840873</v>
      </c>
      <c r="E18" s="12">
        <v>26780815</v>
      </c>
      <c r="F18" s="14">
        <f t="shared" si="4"/>
        <v>0.71806415045662042</v>
      </c>
      <c r="G18" s="12">
        <v>6374997</v>
      </c>
      <c r="H18" s="12">
        <v>20405818</v>
      </c>
      <c r="I18" s="14">
        <f t="shared" si="5"/>
        <v>0.76195657227011204</v>
      </c>
      <c r="J18" s="12">
        <v>8436616</v>
      </c>
      <c r="K18" s="14">
        <f t="shared" si="0"/>
        <v>0.4134416958928086</v>
      </c>
      <c r="L18" s="12">
        <v>1944649</v>
      </c>
      <c r="M18" s="14">
        <f t="shared" si="1"/>
        <v>9.5298752542044632E-2</v>
      </c>
      <c r="N18" s="12">
        <v>479159</v>
      </c>
      <c r="O18" s="14">
        <f t="shared" si="2"/>
        <v>2.3481489445804134E-2</v>
      </c>
      <c r="P18" s="12">
        <v>1026845</v>
      </c>
      <c r="Q18" s="14">
        <f t="shared" si="3"/>
        <v>5.0321187810260778E-2</v>
      </c>
      <c r="R18" s="13" t="s">
        <v>40</v>
      </c>
    </row>
    <row r="19" spans="1:19" x14ac:dyDescent="0.2">
      <c r="A19" s="12" t="s">
        <v>63</v>
      </c>
      <c r="B19" s="15" t="s">
        <v>20</v>
      </c>
      <c r="C19" s="12">
        <v>49145842</v>
      </c>
      <c r="D19" s="12">
        <v>43772</v>
      </c>
      <c r="E19" s="12">
        <v>43881294</v>
      </c>
      <c r="F19" s="14">
        <f t="shared" si="4"/>
        <v>0.89287907611797557</v>
      </c>
      <c r="G19" s="12">
        <v>18183573</v>
      </c>
      <c r="H19" s="12">
        <v>25697721</v>
      </c>
      <c r="I19" s="14">
        <f t="shared" si="5"/>
        <v>0.58561903393277326</v>
      </c>
      <c r="J19" s="12">
        <v>4261342</v>
      </c>
      <c r="K19" s="14">
        <f t="shared" si="0"/>
        <v>0.16582567769336432</v>
      </c>
      <c r="L19" s="12">
        <v>1733006</v>
      </c>
      <c r="M19" s="14">
        <f t="shared" si="1"/>
        <v>6.7438120290900502E-2</v>
      </c>
      <c r="N19" s="12">
        <v>2304370</v>
      </c>
      <c r="O19" s="14">
        <f t="shared" si="2"/>
        <v>8.967215419608611E-2</v>
      </c>
      <c r="P19" s="12">
        <v>9611994</v>
      </c>
      <c r="Q19" s="14">
        <f t="shared" si="3"/>
        <v>0.37404071746284429</v>
      </c>
      <c r="R19" s="13" t="s">
        <v>41</v>
      </c>
    </row>
    <row r="20" spans="1:19" x14ac:dyDescent="0.2">
      <c r="A20" s="12" t="s">
        <v>64</v>
      </c>
      <c r="B20" s="15" t="s">
        <v>20</v>
      </c>
      <c r="C20" s="12">
        <v>46663828</v>
      </c>
      <c r="D20" s="12">
        <v>41428</v>
      </c>
      <c r="E20" s="12">
        <v>42430793</v>
      </c>
      <c r="F20" s="14">
        <f t="shared" si="4"/>
        <v>0.90928658917566729</v>
      </c>
      <c r="G20" s="12">
        <v>19010787</v>
      </c>
      <c r="H20" s="12">
        <v>23420006</v>
      </c>
      <c r="I20" s="14">
        <f t="shared" si="5"/>
        <v>0.55195777274301705</v>
      </c>
      <c r="J20" s="12">
        <v>3716880</v>
      </c>
      <c r="K20" s="14">
        <f t="shared" si="0"/>
        <v>0.15870533935815387</v>
      </c>
      <c r="L20" s="12">
        <v>1577145</v>
      </c>
      <c r="M20" s="14">
        <f t="shared" si="1"/>
        <v>6.7341784626357482E-2</v>
      </c>
      <c r="N20" s="12">
        <v>2006447</v>
      </c>
      <c r="O20" s="14">
        <f t="shared" si="2"/>
        <v>8.5672352090772314E-2</v>
      </c>
      <c r="P20" s="12">
        <v>8642968</v>
      </c>
      <c r="Q20" s="14">
        <f t="shared" si="3"/>
        <v>0.36904209162030105</v>
      </c>
      <c r="R20" s="13" t="s">
        <v>41</v>
      </c>
    </row>
    <row r="21" spans="1:19" x14ac:dyDescent="0.2">
      <c r="A21" s="12" t="s">
        <v>24</v>
      </c>
      <c r="B21" s="15" t="s">
        <v>20</v>
      </c>
      <c r="C21" s="12">
        <v>43042328</v>
      </c>
      <c r="D21" s="12">
        <v>41517</v>
      </c>
      <c r="E21" s="12">
        <v>37986961</v>
      </c>
      <c r="F21" s="14">
        <f t="shared" si="4"/>
        <v>0.88254894112604687</v>
      </c>
      <c r="G21" s="12">
        <v>22189218</v>
      </c>
      <c r="H21" s="12">
        <v>15797743</v>
      </c>
      <c r="I21" s="14">
        <f t="shared" si="5"/>
        <v>0.41587277803033518</v>
      </c>
      <c r="J21" s="12">
        <v>4894458</v>
      </c>
      <c r="K21" s="14">
        <f t="shared" si="0"/>
        <v>0.30982007999497141</v>
      </c>
      <c r="L21" s="12">
        <v>928335</v>
      </c>
      <c r="M21" s="14">
        <f t="shared" si="1"/>
        <v>5.8763774040380322E-2</v>
      </c>
      <c r="N21" s="12">
        <v>423355</v>
      </c>
      <c r="O21" s="14">
        <f t="shared" si="2"/>
        <v>2.6798448360629744E-2</v>
      </c>
      <c r="P21" s="12">
        <v>515552</v>
      </c>
      <c r="Q21" s="14">
        <f t="shared" si="3"/>
        <v>3.2634535199110408E-2</v>
      </c>
      <c r="R21" s="13" t="s">
        <v>41</v>
      </c>
    </row>
    <row r="22" spans="1:19" x14ac:dyDescent="0.2">
      <c r="A22" s="12" t="s">
        <v>25</v>
      </c>
      <c r="B22" s="15" t="s">
        <v>20</v>
      </c>
      <c r="C22" s="12">
        <v>30205533</v>
      </c>
      <c r="D22" s="12">
        <v>23575</v>
      </c>
      <c r="E22" s="12">
        <v>27744562</v>
      </c>
      <c r="F22" s="14">
        <f t="shared" si="4"/>
        <v>0.91852582108052849</v>
      </c>
      <c r="G22" s="12">
        <v>17335404</v>
      </c>
      <c r="H22" s="12">
        <v>10409158</v>
      </c>
      <c r="I22" s="14">
        <f t="shared" si="5"/>
        <v>0.37517831422244113</v>
      </c>
      <c r="J22" s="12">
        <v>2776280</v>
      </c>
      <c r="K22" s="14">
        <f t="shared" si="0"/>
        <v>0.2667151368054938</v>
      </c>
      <c r="L22" s="12">
        <v>586907</v>
      </c>
      <c r="M22" s="14">
        <f t="shared" si="1"/>
        <v>5.6383715186185089E-2</v>
      </c>
      <c r="N22" s="12">
        <v>356122</v>
      </c>
      <c r="O22" s="14">
        <f t="shared" si="2"/>
        <v>3.4212373373523584E-2</v>
      </c>
      <c r="P22" s="12">
        <v>332271</v>
      </c>
      <c r="Q22" s="14">
        <f t="shared" si="3"/>
        <v>3.1921025696795072E-2</v>
      </c>
      <c r="R22" s="13" t="s">
        <v>41</v>
      </c>
    </row>
    <row r="23" spans="1:19" x14ac:dyDescent="0.2">
      <c r="A23" s="12" t="s">
        <v>26</v>
      </c>
      <c r="B23" s="15" t="s">
        <v>20</v>
      </c>
      <c r="C23" s="12">
        <v>37121608</v>
      </c>
      <c r="D23" s="12">
        <v>25667</v>
      </c>
      <c r="E23" s="12">
        <v>33840978</v>
      </c>
      <c r="F23" s="14">
        <f t="shared" si="4"/>
        <v>0.91162478737451247</v>
      </c>
      <c r="G23" s="12">
        <v>19747489</v>
      </c>
      <c r="H23" s="12">
        <v>14093489</v>
      </c>
      <c r="I23" s="14">
        <f t="shared" si="5"/>
        <v>0.41646222517564357</v>
      </c>
      <c r="J23" s="12">
        <v>4025813</v>
      </c>
      <c r="K23" s="14">
        <f t="shared" si="0"/>
        <v>0.28565055821166779</v>
      </c>
      <c r="L23" s="12">
        <v>812970</v>
      </c>
      <c r="M23" s="14">
        <f t="shared" si="1"/>
        <v>5.768408376378624E-2</v>
      </c>
      <c r="N23" s="12">
        <v>484758</v>
      </c>
      <c r="O23" s="14">
        <f t="shared" si="2"/>
        <v>3.4395883091830559E-2</v>
      </c>
      <c r="P23" s="12">
        <v>553247</v>
      </c>
      <c r="Q23" s="14">
        <f t="shared" si="3"/>
        <v>3.9255503019869672E-2</v>
      </c>
      <c r="R23" s="13" t="s">
        <v>41</v>
      </c>
    </row>
    <row r="24" spans="1:19" x14ac:dyDescent="0.2">
      <c r="A24" s="12" t="s">
        <v>27</v>
      </c>
      <c r="B24" s="15" t="s">
        <v>20</v>
      </c>
      <c r="C24" s="12">
        <v>32399799</v>
      </c>
      <c r="D24" s="12">
        <v>20558</v>
      </c>
      <c r="E24" s="12">
        <v>29592644</v>
      </c>
      <c r="F24" s="14">
        <f t="shared" si="4"/>
        <v>0.9133588760843856</v>
      </c>
      <c r="G24" s="12">
        <v>17844328</v>
      </c>
      <c r="H24" s="12">
        <v>11748316</v>
      </c>
      <c r="I24" s="14">
        <f t="shared" si="5"/>
        <v>0.39700122773754182</v>
      </c>
      <c r="J24" s="12">
        <v>2997698</v>
      </c>
      <c r="K24" s="14">
        <f t="shared" si="0"/>
        <v>0.25515980332840893</v>
      </c>
      <c r="L24" s="12">
        <v>681897</v>
      </c>
      <c r="M24" s="14">
        <f t="shared" si="1"/>
        <v>5.8042105779245297E-2</v>
      </c>
      <c r="N24" s="12">
        <v>451474</v>
      </c>
      <c r="O24" s="14">
        <f t="shared" si="2"/>
        <v>3.8428826735678545E-2</v>
      </c>
      <c r="P24" s="12">
        <v>455293</v>
      </c>
      <c r="Q24" s="14">
        <f t="shared" si="3"/>
        <v>3.8753894600724051E-2</v>
      </c>
      <c r="R24" s="13" t="s">
        <v>41</v>
      </c>
    </row>
    <row r="25" spans="1:19" x14ac:dyDescent="0.2">
      <c r="A25" s="12" t="s">
        <v>28</v>
      </c>
      <c r="B25" s="15" t="s">
        <v>20</v>
      </c>
      <c r="C25" s="12">
        <v>35715529</v>
      </c>
      <c r="D25" s="12">
        <v>40152</v>
      </c>
      <c r="E25" s="12">
        <v>32843803</v>
      </c>
      <c r="F25" s="14">
        <f t="shared" si="4"/>
        <v>0.91959447107727288</v>
      </c>
      <c r="G25" s="12">
        <v>19999372</v>
      </c>
      <c r="H25" s="12">
        <v>12844431</v>
      </c>
      <c r="I25" s="14">
        <f t="shared" si="5"/>
        <v>0.39107624047069095</v>
      </c>
      <c r="J25" s="12">
        <v>3698568</v>
      </c>
      <c r="K25" s="14">
        <f t="shared" si="0"/>
        <v>0.28795109724985091</v>
      </c>
      <c r="L25" s="12">
        <v>844107</v>
      </c>
      <c r="M25" s="14">
        <f t="shared" si="1"/>
        <v>6.5717741797982329E-2</v>
      </c>
      <c r="N25" s="12">
        <v>476456</v>
      </c>
      <c r="O25" s="14">
        <f t="shared" si="2"/>
        <v>3.709436408666137E-2</v>
      </c>
      <c r="P25" s="12">
        <v>383555</v>
      </c>
      <c r="Q25" s="14">
        <f t="shared" si="3"/>
        <v>2.9861579699404357E-2</v>
      </c>
      <c r="R25" s="13" t="s">
        <v>41</v>
      </c>
    </row>
    <row r="26" spans="1:19" x14ac:dyDescent="0.2">
      <c r="A26" s="12" t="s">
        <v>29</v>
      </c>
      <c r="B26" s="15" t="s">
        <v>20</v>
      </c>
      <c r="C26" s="12">
        <v>39362891</v>
      </c>
      <c r="D26" s="12">
        <v>59941</v>
      </c>
      <c r="E26" s="12">
        <v>35902032</v>
      </c>
      <c r="F26" s="14">
        <f t="shared" si="4"/>
        <v>0.91207812962721668</v>
      </c>
      <c r="G26" s="12">
        <v>21492492</v>
      </c>
      <c r="H26" s="12">
        <v>14409540</v>
      </c>
      <c r="I26" s="14">
        <f t="shared" si="5"/>
        <v>0.40135722679986469</v>
      </c>
      <c r="J26" s="12">
        <v>4126917</v>
      </c>
      <c r="K26" s="14">
        <f t="shared" si="0"/>
        <v>0.28640171719569119</v>
      </c>
      <c r="L26" s="12">
        <v>900460</v>
      </c>
      <c r="M26" s="14">
        <f t="shared" si="1"/>
        <v>6.2490544458740527E-2</v>
      </c>
      <c r="N26" s="12">
        <v>556293</v>
      </c>
      <c r="O26" s="14">
        <f t="shared" si="2"/>
        <v>3.8605881936550367E-2</v>
      </c>
      <c r="P26" s="12">
        <v>390457</v>
      </c>
      <c r="Q26" s="14">
        <f t="shared" si="3"/>
        <v>2.7097117604031773E-2</v>
      </c>
      <c r="R26" s="13" t="s">
        <v>41</v>
      </c>
    </row>
    <row r="27" spans="1:19" x14ac:dyDescent="0.2">
      <c r="A27" s="17" t="s">
        <v>48</v>
      </c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</row>
    <row r="28" spans="1:19" x14ac:dyDescent="0.2">
      <c r="A28" s="12" t="s">
        <v>58</v>
      </c>
      <c r="B28" s="13" t="s">
        <v>20</v>
      </c>
      <c r="C28" s="12">
        <v>19126629</v>
      </c>
      <c r="D28" s="12">
        <v>74090</v>
      </c>
      <c r="E28" s="12">
        <f>11773675+6059525</f>
        <v>17833200</v>
      </c>
      <c r="F28" s="14">
        <f>E28/C28</f>
        <v>0.9323754855076658</v>
      </c>
      <c r="G28" s="12">
        <f>E28-H28</f>
        <v>1222368</v>
      </c>
      <c r="H28" s="12">
        <v>16610832</v>
      </c>
      <c r="I28" s="14">
        <f>H28/E28</f>
        <v>0.93145548751766372</v>
      </c>
      <c r="J28" s="12">
        <v>300006</v>
      </c>
      <c r="K28" s="14">
        <f>J28/H28</f>
        <v>1.8060865343770861E-2</v>
      </c>
      <c r="L28" s="12">
        <v>1176797</v>
      </c>
      <c r="M28" s="14">
        <f>L28/H28</f>
        <v>7.0845156943372858E-2</v>
      </c>
      <c r="N28" s="12">
        <v>2671984</v>
      </c>
      <c r="O28" s="14">
        <f>N28/H28</f>
        <v>0.16085792692382897</v>
      </c>
      <c r="P28" s="12">
        <v>10320443</v>
      </c>
      <c r="Q28" s="14">
        <f>P28/H28</f>
        <v>0.62130801154331106</v>
      </c>
      <c r="R28" s="16"/>
      <c r="S28" s="2"/>
    </row>
    <row r="29" spans="1:19" x14ac:dyDescent="0.2">
      <c r="A29" s="12" t="s">
        <v>59</v>
      </c>
      <c r="B29" s="13" t="s">
        <v>20</v>
      </c>
      <c r="C29" s="12">
        <v>20232901</v>
      </c>
      <c r="D29" s="12">
        <v>102767</v>
      </c>
      <c r="E29" s="12">
        <f>11325038+7637179</f>
        <v>18962217</v>
      </c>
      <c r="F29" s="14">
        <f>E29/C29</f>
        <v>0.93719714241670038</v>
      </c>
      <c r="G29" s="12">
        <f>E29-H29</f>
        <v>1288053</v>
      </c>
      <c r="H29" s="12">
        <v>17674164</v>
      </c>
      <c r="I29" s="14">
        <f>H29/E29</f>
        <v>0.93207265795977334</v>
      </c>
      <c r="J29" s="12">
        <v>256511</v>
      </c>
      <c r="K29" s="14">
        <f>J29/H29</f>
        <v>1.4513331436779697E-2</v>
      </c>
      <c r="L29" s="12">
        <v>1124906</v>
      </c>
      <c r="M29" s="14">
        <f>L29/H29</f>
        <v>6.3646914218969564E-2</v>
      </c>
      <c r="N29" s="12">
        <v>2463443</v>
      </c>
      <c r="O29" s="14">
        <f>N29/H29</f>
        <v>0.13938101966237271</v>
      </c>
      <c r="P29" s="12">
        <v>9811109</v>
      </c>
      <c r="Q29" s="14">
        <f>P29/H29</f>
        <v>0.55511021624558876</v>
      </c>
      <c r="R29" s="16"/>
      <c r="S29" s="2"/>
    </row>
    <row r="30" spans="1:19" x14ac:dyDescent="0.2">
      <c r="A30" s="12" t="s">
        <v>60</v>
      </c>
      <c r="B30" s="13" t="s">
        <v>20</v>
      </c>
      <c r="C30" s="12">
        <v>14803835</v>
      </c>
      <c r="D30" s="12">
        <v>179490</v>
      </c>
      <c r="E30" s="12">
        <f>7677959+5982748</f>
        <v>13660707</v>
      </c>
      <c r="F30" s="14">
        <f>E30/C30</f>
        <v>0.92278163057072715</v>
      </c>
      <c r="G30" s="12">
        <f>E30-H30</f>
        <v>894874</v>
      </c>
      <c r="H30" s="12">
        <v>12765833</v>
      </c>
      <c r="I30" s="14">
        <f>H30/E30</f>
        <v>0.93449284872298333</v>
      </c>
      <c r="J30" s="12">
        <v>547484</v>
      </c>
      <c r="K30" s="14">
        <f>J30/H30</f>
        <v>4.2886664740170111E-2</v>
      </c>
      <c r="L30" s="12">
        <v>1459158</v>
      </c>
      <c r="M30" s="14">
        <f>L30/H30</f>
        <v>0.11430182425228341</v>
      </c>
      <c r="N30" s="12">
        <v>1798533</v>
      </c>
      <c r="O30" s="14">
        <f>N30/H30</f>
        <v>0.14088645840815872</v>
      </c>
      <c r="P30" s="12">
        <v>6244163</v>
      </c>
      <c r="Q30" s="14">
        <f>P30/H30</f>
        <v>0.48913086987742987</v>
      </c>
      <c r="R30" s="16"/>
      <c r="S30" s="2"/>
    </row>
    <row r="31" spans="1:19" x14ac:dyDescent="0.2">
      <c r="A31" s="12" t="s">
        <v>49</v>
      </c>
      <c r="B31" s="13" t="s">
        <v>20</v>
      </c>
      <c r="C31" s="12">
        <v>13608410</v>
      </c>
      <c r="D31" s="12">
        <v>97350</v>
      </c>
      <c r="E31" s="12">
        <f>7519983+5190822</f>
        <v>12710805</v>
      </c>
      <c r="F31" s="14">
        <f>E31/C31</f>
        <v>0.93404042059285397</v>
      </c>
      <c r="G31" s="12">
        <f>E31-H31</f>
        <v>818483</v>
      </c>
      <c r="H31" s="12">
        <v>11892322</v>
      </c>
      <c r="I31" s="14">
        <f>H31/E31</f>
        <v>0.93560730417939697</v>
      </c>
      <c r="J31" s="12">
        <v>314563</v>
      </c>
      <c r="K31" s="14">
        <f>J31/H31</f>
        <v>2.6450931954247456E-2</v>
      </c>
      <c r="L31" s="12">
        <v>1052262</v>
      </c>
      <c r="M31" s="14">
        <f>L31/H31</f>
        <v>8.8482467931830303E-2</v>
      </c>
      <c r="N31" s="12">
        <v>1905542</v>
      </c>
      <c r="O31" s="14">
        <f>N31/H31</f>
        <v>0.1602329637559427</v>
      </c>
      <c r="P31" s="12">
        <v>6421177</v>
      </c>
      <c r="Q31" s="14">
        <f>P31/H31</f>
        <v>0.53994308260405333</v>
      </c>
      <c r="R31" s="16"/>
      <c r="S31" s="2"/>
    </row>
    <row r="32" spans="1:19" x14ac:dyDescent="0.2">
      <c r="S32" s="2"/>
    </row>
    <row r="33" spans="1:16" ht="30" x14ac:dyDescent="0.2">
      <c r="A33" s="3" t="s">
        <v>44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 t="s">
        <v>43</v>
      </c>
      <c r="M33" s="3"/>
      <c r="N33" s="3"/>
      <c r="O33" s="3"/>
      <c r="P33" s="3"/>
    </row>
    <row r="34" spans="1:16" ht="29" x14ac:dyDescent="0.2">
      <c r="A34" s="5" t="s">
        <v>46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</row>
    <row r="35" spans="1:16" ht="29" x14ac:dyDescent="0.2">
      <c r="A35" s="5" t="s">
        <v>47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16" x14ac:dyDescent="0.2">
      <c r="A36" s="2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1:16" x14ac:dyDescent="0.2">
      <c r="A37" s="2" t="s">
        <v>36</v>
      </c>
      <c r="B37" s="2"/>
      <c r="C37" s="2"/>
      <c r="D37" s="2"/>
      <c r="E37" s="2"/>
      <c r="F37" s="2"/>
      <c r="G37" s="2"/>
      <c r="H37" s="2"/>
      <c r="I37" s="2"/>
    </row>
    <row r="38" spans="1:16" x14ac:dyDescent="0.2">
      <c r="A38" s="2" t="s">
        <v>30</v>
      </c>
      <c r="B38" s="2"/>
      <c r="C38" s="2"/>
      <c r="D38" s="2"/>
      <c r="E38" s="2"/>
      <c r="F38" s="2"/>
      <c r="G38" s="2"/>
      <c r="H38" s="2"/>
      <c r="I38" s="2"/>
    </row>
    <row r="39" spans="1:16" x14ac:dyDescent="0.2">
      <c r="A39" s="2" t="s">
        <v>31</v>
      </c>
      <c r="B39" s="2"/>
      <c r="C39" s="2"/>
      <c r="D39" s="2"/>
      <c r="E39" s="2"/>
      <c r="F39" s="2"/>
      <c r="G39" s="2"/>
      <c r="H39" s="2"/>
      <c r="I39" s="2"/>
    </row>
    <row r="40" spans="1:16" x14ac:dyDescent="0.2">
      <c r="A40" s="2" t="s">
        <v>32</v>
      </c>
      <c r="B40" s="2"/>
      <c r="C40" s="2"/>
      <c r="D40" s="2"/>
      <c r="E40" s="2"/>
      <c r="F40" s="2"/>
      <c r="G40" s="2"/>
      <c r="H40" s="2"/>
      <c r="I40" s="2"/>
    </row>
    <row r="41" spans="1:16" x14ac:dyDescent="0.2">
      <c r="A41" s="2" t="s">
        <v>33</v>
      </c>
      <c r="B41" s="2"/>
      <c r="C41" s="2"/>
      <c r="D41" s="2"/>
      <c r="E41" s="2"/>
      <c r="F41" s="2"/>
      <c r="G41" s="2"/>
      <c r="H41" s="2"/>
      <c r="I41" s="2"/>
    </row>
    <row r="42" spans="1:16" x14ac:dyDescent="0.2">
      <c r="A42" s="2" t="s">
        <v>34</v>
      </c>
      <c r="B42" s="2"/>
      <c r="C42" s="2"/>
      <c r="D42" s="2"/>
      <c r="E42" s="2"/>
      <c r="F42" s="2"/>
      <c r="G42" s="2"/>
      <c r="H42" s="2"/>
      <c r="I42" s="2"/>
    </row>
    <row r="43" spans="1:16" x14ac:dyDescent="0.2">
      <c r="A43" s="2" t="s">
        <v>35</v>
      </c>
      <c r="B43" s="2"/>
      <c r="C43" s="2"/>
      <c r="D43" s="2"/>
      <c r="E43" s="2"/>
      <c r="F43" s="2"/>
      <c r="G43" s="2"/>
      <c r="H43" s="2"/>
      <c r="I43" s="2"/>
    </row>
    <row r="46" spans="1:16" ht="17.5" customHeight="1" x14ac:dyDescent="0.3">
      <c r="A46" s="4"/>
    </row>
  </sheetData>
  <mergeCells count="8">
    <mergeCell ref="A27:R27"/>
    <mergeCell ref="A6:R6"/>
    <mergeCell ref="J3:Q4"/>
    <mergeCell ref="A3:B4"/>
    <mergeCell ref="C3:D4"/>
    <mergeCell ref="E3:F4"/>
    <mergeCell ref="G3:I4"/>
    <mergeCell ref="R3:R4"/>
  </mergeCells>
  <phoneticPr fontId="2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hui</dc:creator>
  <cp:lastModifiedBy>Todd</cp:lastModifiedBy>
  <dcterms:created xsi:type="dcterms:W3CDTF">2023-06-02T20:43:02Z</dcterms:created>
  <dcterms:modified xsi:type="dcterms:W3CDTF">2023-12-25T23:05:17Z</dcterms:modified>
</cp:coreProperties>
</file>